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hèse Doctorat poux\01 Projet poux des pygmy congo\01 Rédaction de l'article\Submission version\"/>
    </mc:Choice>
  </mc:AlternateContent>
  <bookViews>
    <workbookView xWindow="0" yWindow="0" windowWidth="9735" windowHeight="3795"/>
  </bookViews>
  <sheets>
    <sheet name="Table 1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54" i="7" l="1"/>
  <c r="AR50" i="7"/>
  <c r="AR51" i="7"/>
  <c r="AR52" i="7"/>
  <c r="AR53" i="7"/>
  <c r="AR38" i="7"/>
  <c r="AR39" i="7"/>
  <c r="AR40" i="7"/>
  <c r="AR41" i="7"/>
  <c r="AR42" i="7"/>
  <c r="AR43" i="7"/>
  <c r="AR44" i="7"/>
  <c r="AR45" i="7"/>
  <c r="AR46" i="7"/>
  <c r="AR47" i="7"/>
  <c r="AR48" i="7"/>
  <c r="AR49" i="7"/>
  <c r="AR26" i="7"/>
  <c r="AR27" i="7"/>
  <c r="AR28" i="7"/>
  <c r="AR29" i="7"/>
  <c r="AR30" i="7"/>
  <c r="AR31" i="7"/>
  <c r="AR32" i="7"/>
  <c r="AR33" i="7"/>
  <c r="AR34" i="7"/>
  <c r="AR35" i="7"/>
  <c r="AR36" i="7"/>
  <c r="AR37" i="7"/>
  <c r="AR21" i="7"/>
  <c r="AR22" i="7"/>
  <c r="AR23" i="7"/>
  <c r="AR24" i="7"/>
  <c r="AR25" i="7"/>
  <c r="AR16" i="7"/>
  <c r="AR17" i="7"/>
  <c r="AR18" i="7"/>
  <c r="AR19" i="7"/>
  <c r="AR20" i="7"/>
  <c r="AR8" i="7"/>
  <c r="AR9" i="7"/>
  <c r="AR10" i="7"/>
  <c r="AR11" i="7"/>
  <c r="AR12" i="7"/>
  <c r="AR13" i="7"/>
  <c r="AR14" i="7"/>
  <c r="AR15" i="7"/>
  <c r="AR7" i="7"/>
  <c r="AR4" i="7"/>
  <c r="AR5" i="7"/>
  <c r="AR6" i="7"/>
  <c r="AR3" i="7"/>
  <c r="D54" i="7" l="1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X54" i="7"/>
  <c r="Z54" i="7"/>
  <c r="AA54" i="7"/>
  <c r="AB54" i="7"/>
  <c r="AC54" i="7"/>
  <c r="AD54" i="7"/>
  <c r="AE54" i="7"/>
  <c r="AF54" i="7"/>
  <c r="AG54" i="7"/>
  <c r="AH54" i="7"/>
  <c r="AI54" i="7"/>
  <c r="AJ54" i="7"/>
  <c r="AK54" i="7"/>
  <c r="AL54" i="7"/>
  <c r="AM54" i="7"/>
  <c r="AN54" i="7"/>
  <c r="AO54" i="7"/>
  <c r="AP54" i="7"/>
  <c r="AQ54" i="7"/>
  <c r="C54" i="7"/>
</calcChain>
</file>

<file path=xl/sharedStrings.xml><?xml version="1.0" encoding="utf-8"?>
<sst xmlns="http://schemas.openxmlformats.org/spreadsheetml/2006/main" count="147" uniqueCount="147">
  <si>
    <t>Haplotype</t>
  </si>
  <si>
    <t>Burundi</t>
  </si>
  <si>
    <t>Kenya</t>
  </si>
  <si>
    <t>B36</t>
  </si>
  <si>
    <t>France</t>
  </si>
  <si>
    <t>Brazil</t>
  </si>
  <si>
    <t>Canada</t>
  </si>
  <si>
    <t>Chille</t>
  </si>
  <si>
    <t>Ecuador</t>
  </si>
  <si>
    <t>Honduras</t>
  </si>
  <si>
    <t>Peru</t>
  </si>
  <si>
    <t>USA</t>
  </si>
  <si>
    <t>Nepal</t>
  </si>
  <si>
    <t>Mali</t>
  </si>
  <si>
    <t>Congo RDC</t>
  </si>
  <si>
    <t>Madagascar</t>
  </si>
  <si>
    <t>Senegal</t>
  </si>
  <si>
    <t>Japan</t>
  </si>
  <si>
    <t>China</t>
  </si>
  <si>
    <t>Hungary</t>
  </si>
  <si>
    <t>Portugal</t>
  </si>
  <si>
    <t>New Zelande</t>
  </si>
  <si>
    <t>Laos</t>
  </si>
  <si>
    <t xml:space="preserve">Mongolia </t>
  </si>
  <si>
    <t>Phillippines</t>
  </si>
  <si>
    <t>Russia</t>
  </si>
  <si>
    <t>Taiwan</t>
  </si>
  <si>
    <t>Yemen</t>
  </si>
  <si>
    <t>Germany</t>
  </si>
  <si>
    <t>United Kingdo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6</t>
  </si>
  <si>
    <t>A17</t>
  </si>
  <si>
    <t>A18</t>
  </si>
  <si>
    <t>A19</t>
  </si>
  <si>
    <t>A45</t>
  </si>
  <si>
    <t>B32</t>
  </si>
  <si>
    <t>B33</t>
  </si>
  <si>
    <t>B34</t>
  </si>
  <si>
    <t>B54</t>
  </si>
  <si>
    <t>C39</t>
  </si>
  <si>
    <t>C40</t>
  </si>
  <si>
    <t>C41</t>
  </si>
  <si>
    <t>C42</t>
  </si>
  <si>
    <t>C43</t>
  </si>
  <si>
    <t>C44</t>
  </si>
  <si>
    <t>Iran</t>
  </si>
  <si>
    <t>Mexico</t>
  </si>
  <si>
    <t>Panama</t>
  </si>
  <si>
    <t>South Africa</t>
  </si>
  <si>
    <t>C51</t>
  </si>
  <si>
    <t xml:space="preserve">Pakistan </t>
  </si>
  <si>
    <t>B31</t>
  </si>
  <si>
    <t>C45</t>
  </si>
  <si>
    <t>C46</t>
  </si>
  <si>
    <t>C47</t>
  </si>
  <si>
    <t>B37</t>
  </si>
  <si>
    <t>B38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B45</t>
  </si>
  <si>
    <t>Total</t>
  </si>
  <si>
    <t>Acc No.</t>
  </si>
  <si>
    <t>KM579538</t>
  </si>
  <si>
    <t>KM579539</t>
  </si>
  <si>
    <t>KM579540</t>
  </si>
  <si>
    <t>KM579541</t>
  </si>
  <si>
    <t>KM579542</t>
  </si>
  <si>
    <t>KM579543</t>
  </si>
  <si>
    <t>KM579544</t>
  </si>
  <si>
    <t>KM579545</t>
  </si>
  <si>
    <t>KM579546</t>
  </si>
  <si>
    <t>KM579547</t>
  </si>
  <si>
    <t>KM579548</t>
  </si>
  <si>
    <t>KM579549</t>
  </si>
  <si>
    <t>KM579550</t>
  </si>
  <si>
    <t>KM579551</t>
  </si>
  <si>
    <t>KM579552</t>
  </si>
  <si>
    <t>KM579553</t>
  </si>
  <si>
    <t>KM579554</t>
  </si>
  <si>
    <t>KM579555</t>
  </si>
  <si>
    <t>KM579556</t>
  </si>
  <si>
    <t>KM579566</t>
  </si>
  <si>
    <t>KM579557</t>
  </si>
  <si>
    <t>KM579558</t>
  </si>
  <si>
    <t>KM579559</t>
  </si>
  <si>
    <t>KM579569</t>
  </si>
  <si>
    <t>KM579560</t>
  </si>
  <si>
    <t>KM579561</t>
  </si>
  <si>
    <t>KM579562</t>
  </si>
  <si>
    <t>KM579563</t>
  </si>
  <si>
    <t>KM579564</t>
  </si>
  <si>
    <t>KM579565</t>
  </si>
  <si>
    <t>KX249763</t>
  </si>
  <si>
    <t>KX249764</t>
  </si>
  <si>
    <t>KX249776</t>
  </si>
  <si>
    <t>KX249777</t>
  </si>
  <si>
    <t>KX249765</t>
  </si>
  <si>
    <t>KX249778</t>
  </si>
  <si>
    <t>KX249780</t>
  </si>
  <si>
    <t>KX249781</t>
  </si>
  <si>
    <t>KX249766</t>
  </si>
  <si>
    <t>KX249767</t>
  </si>
  <si>
    <t>KX249768</t>
  </si>
  <si>
    <t>KX249769</t>
  </si>
  <si>
    <t>KX249770</t>
  </si>
  <si>
    <t>KX249771</t>
  </si>
  <si>
    <t>KX249772</t>
  </si>
  <si>
    <t>KX249773</t>
  </si>
  <si>
    <t>KX249774</t>
  </si>
  <si>
    <t>KX249775</t>
  </si>
  <si>
    <t>KX249779</t>
  </si>
  <si>
    <t>Algeria</t>
  </si>
  <si>
    <t>Ethiopia</t>
  </si>
  <si>
    <t>Rwanda</t>
  </si>
  <si>
    <t>Egypt</t>
  </si>
  <si>
    <t>Australia</t>
  </si>
  <si>
    <t>Papua-new-guinea</t>
  </si>
  <si>
    <t xml:space="preserve">Amazonia </t>
  </si>
  <si>
    <t>Israel</t>
  </si>
  <si>
    <t>A55</t>
  </si>
  <si>
    <t>A56</t>
  </si>
  <si>
    <t>KX232678</t>
  </si>
  <si>
    <t>KX232679</t>
  </si>
  <si>
    <r>
      <t>SI Appendix A: Geographic occurrences and frequencies of cytb haplotypes of human head and body lice.</t>
    </r>
    <r>
      <rPr>
        <sz val="16"/>
        <color theme="1"/>
        <rFont val="Calibri"/>
        <family val="2"/>
        <scheme val="minor"/>
      </rPr>
      <t xml:space="preserve"> Haplotypes highlighted in blue are the newly identified haplotypes from sequences available in GenBan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0"/>
      <name val="Calibri Light"/>
      <family val="2"/>
      <scheme val="major"/>
    </font>
    <font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2B94D5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3" borderId="0" xfId="0" applyFill="1"/>
    <xf numFmtId="0" fontId="0" fillId="5" borderId="0" xfId="0" applyFill="1"/>
    <xf numFmtId="0" fontId="0" fillId="5" borderId="0" xfId="0" applyFill="1" applyBorder="1"/>
    <xf numFmtId="0" fontId="1" fillId="5" borderId="0" xfId="0" applyFont="1" applyFill="1" applyBorder="1"/>
    <xf numFmtId="0" fontId="2" fillId="5" borderId="0" xfId="0" applyFont="1" applyFill="1"/>
    <xf numFmtId="0" fontId="3" fillId="5" borderId="0" xfId="0" applyFont="1" applyFill="1" applyBorder="1"/>
    <xf numFmtId="0" fontId="3" fillId="6" borderId="0" xfId="0" applyFont="1" applyFill="1" applyBorder="1"/>
    <xf numFmtId="0" fontId="3" fillId="6" borderId="4" xfId="0" applyFont="1" applyFill="1" applyBorder="1"/>
    <xf numFmtId="0" fontId="3" fillId="5" borderId="3" xfId="0" applyFont="1" applyFill="1" applyBorder="1"/>
    <xf numFmtId="0" fontId="3" fillId="5" borderId="0" xfId="0" applyFont="1" applyFill="1"/>
    <xf numFmtId="0" fontId="4" fillId="5" borderId="0" xfId="0" applyFont="1" applyFill="1" applyBorder="1"/>
    <xf numFmtId="0" fontId="4" fillId="6" borderId="0" xfId="0" applyFont="1" applyFill="1" applyBorder="1"/>
    <xf numFmtId="0" fontId="4" fillId="6" borderId="4" xfId="0" applyFont="1" applyFill="1" applyBorder="1"/>
    <xf numFmtId="0" fontId="4" fillId="5" borderId="3" xfId="0" applyFont="1" applyFill="1" applyBorder="1"/>
    <xf numFmtId="0" fontId="3" fillId="5" borderId="10" xfId="0" applyFont="1" applyFill="1" applyBorder="1"/>
    <xf numFmtId="0" fontId="2" fillId="4" borderId="2" xfId="0" applyFont="1" applyFill="1" applyBorder="1" applyAlignment="1">
      <alignment vertical="top" textRotation="180" readingOrder="2"/>
    </xf>
    <xf numFmtId="0" fontId="2" fillId="0" borderId="5" xfId="0" applyFont="1" applyBorder="1" applyAlignment="1">
      <alignment horizontal="center" vertical="top" textRotation="180"/>
    </xf>
    <xf numFmtId="0" fontId="5" fillId="7" borderId="2" xfId="0" applyFont="1" applyFill="1" applyBorder="1" applyAlignment="1">
      <alignment horizontal="right" vertical="top" textRotation="180" readingOrder="2"/>
    </xf>
    <xf numFmtId="0" fontId="5" fillId="7" borderId="2" xfId="0" applyFont="1" applyFill="1" applyBorder="1" applyAlignment="1">
      <alignment horizontal="center" vertical="top" textRotation="180" readingOrder="2"/>
    </xf>
    <xf numFmtId="0" fontId="6" fillId="7" borderId="2" xfId="0" applyFont="1" applyFill="1" applyBorder="1" applyAlignment="1">
      <alignment horizontal="left" vertical="top" textRotation="180" readingOrder="2"/>
    </xf>
    <xf numFmtId="0" fontId="2" fillId="2" borderId="2" xfId="0" applyFont="1" applyFill="1" applyBorder="1" applyAlignment="1">
      <alignment vertical="top" textRotation="180" readingOrder="2"/>
    </xf>
    <xf numFmtId="0" fontId="2" fillId="8" borderId="2" xfId="0" applyFont="1" applyFill="1" applyBorder="1" applyAlignment="1">
      <alignment vertical="top" textRotation="180" readingOrder="2"/>
    </xf>
    <xf numFmtId="0" fontId="2" fillId="5" borderId="1" xfId="0" applyFont="1" applyFill="1" applyBorder="1" applyAlignment="1">
      <alignment horizontal="center" vertical="top" textRotation="180" readingOrder="2"/>
    </xf>
    <xf numFmtId="0" fontId="2" fillId="0" borderId="2" xfId="0" applyFont="1" applyBorder="1" applyAlignment="1">
      <alignment vertical="center"/>
    </xf>
    <xf numFmtId="0" fontId="2" fillId="9" borderId="2" xfId="0" applyFont="1" applyFill="1" applyBorder="1" applyAlignment="1">
      <alignment vertical="top" textRotation="180" readingOrder="2"/>
    </xf>
    <xf numFmtId="0" fontId="3" fillId="5" borderId="0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4" fillId="5" borderId="10" xfId="0" applyFont="1" applyFill="1" applyBorder="1"/>
    <xf numFmtId="0" fontId="4" fillId="5" borderId="9" xfId="0" applyFont="1" applyFill="1" applyBorder="1"/>
    <xf numFmtId="0" fontId="4" fillId="6" borderId="9" xfId="0" applyFont="1" applyFill="1" applyBorder="1"/>
    <xf numFmtId="0" fontId="4" fillId="6" borderId="11" xfId="0" applyFont="1" applyFill="1" applyBorder="1"/>
    <xf numFmtId="0" fontId="3" fillId="5" borderId="6" xfId="0" applyFont="1" applyFill="1" applyBorder="1"/>
    <xf numFmtId="0" fontId="3" fillId="5" borderId="7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7" fillId="0" borderId="0" xfId="0" applyFont="1"/>
    <xf numFmtId="0" fontId="3" fillId="5" borderId="4" xfId="0" applyFont="1" applyFill="1" applyBorder="1" applyAlignment="1">
      <alignment horizontal="center"/>
    </xf>
    <xf numFmtId="0" fontId="8" fillId="5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909"/>
      <color rgb="FF2B94D5"/>
      <color rgb="FFFF2121"/>
      <color rgb="FFCC0099"/>
      <color rgb="FFFF5B5B"/>
      <color rgb="FF660033"/>
      <color rgb="FFF5F880"/>
      <color rgb="FFEBF199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577955</xdr:colOff>
      <xdr:row>0</xdr:row>
      <xdr:rowOff>758047</xdr:rowOff>
    </xdr:from>
    <xdr:to>
      <xdr:col>49</xdr:col>
      <xdr:colOff>590550</xdr:colOff>
      <xdr:row>3</xdr:row>
      <xdr:rowOff>110780</xdr:rowOff>
    </xdr:to>
    <xdr:pic>
      <xdr:nvPicPr>
        <xdr:cNvPr id="2" name="Image 4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4034" b="31341"/>
        <a:stretch/>
      </xdr:blipFill>
      <xdr:spPr bwMode="auto">
        <a:xfrm>
          <a:off x="23037905" y="758047"/>
          <a:ext cx="2450995" cy="20578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E102"/>
  <sheetViews>
    <sheetView tabSelected="1" topLeftCell="A25" zoomScale="48" zoomScaleNormal="48" workbookViewId="0">
      <selection activeCell="AW13" sqref="AW13"/>
    </sheetView>
  </sheetViews>
  <sheetFormatPr defaultRowHeight="15" x14ac:dyDescent="0.25"/>
  <cols>
    <col min="1" max="1" width="21.7109375" style="2" customWidth="1"/>
    <col min="2" max="2" width="11.42578125" bestFit="1" customWidth="1"/>
    <col min="3" max="8" width="6.7109375" bestFit="1" customWidth="1"/>
    <col min="9" max="9" width="6.7109375" customWidth="1"/>
    <col min="10" max="13" width="6.7109375" bestFit="1" customWidth="1"/>
    <col min="14" max="15" width="6.7109375" customWidth="1"/>
    <col min="16" max="24" width="6.7109375" bestFit="1" customWidth="1"/>
    <col min="25" max="26" width="6.7109375" customWidth="1"/>
    <col min="27" max="34" width="6.7109375" bestFit="1" customWidth="1"/>
    <col min="35" max="35" width="6.7109375" customWidth="1"/>
    <col min="36" max="43" width="6.7109375" bestFit="1" customWidth="1"/>
    <col min="44" max="44" width="10.85546875" customWidth="1"/>
    <col min="45" max="45" width="18.42578125" customWidth="1"/>
    <col min="46" max="56" width="9.140625" style="3"/>
    <col min="57" max="239" width="9.140625" style="2"/>
  </cols>
  <sheetData>
    <row r="1" spans="1:57" ht="69" customHeight="1" x14ac:dyDescent="0.25">
      <c r="A1" s="38" t="s">
        <v>1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57" ht="124.5" customHeight="1" x14ac:dyDescent="0.3">
      <c r="A2" s="5"/>
      <c r="B2" s="17" t="s">
        <v>0</v>
      </c>
      <c r="C2" s="18" t="s">
        <v>134</v>
      </c>
      <c r="D2" s="18" t="s">
        <v>1</v>
      </c>
      <c r="E2" s="18" t="s">
        <v>135</v>
      </c>
      <c r="F2" s="18" t="s">
        <v>2</v>
      </c>
      <c r="G2" s="18" t="s">
        <v>15</v>
      </c>
      <c r="H2" s="18" t="s">
        <v>136</v>
      </c>
      <c r="I2" s="18" t="s">
        <v>16</v>
      </c>
      <c r="J2" s="19" t="s">
        <v>137</v>
      </c>
      <c r="K2" s="20" t="s">
        <v>62</v>
      </c>
      <c r="L2" s="18" t="s">
        <v>13</v>
      </c>
      <c r="M2" s="18" t="s">
        <v>14</v>
      </c>
      <c r="N2" s="21" t="s">
        <v>18</v>
      </c>
      <c r="O2" s="21" t="s">
        <v>59</v>
      </c>
      <c r="P2" s="21" t="s">
        <v>17</v>
      </c>
      <c r="Q2" s="21" t="s">
        <v>22</v>
      </c>
      <c r="R2" s="21" t="s">
        <v>23</v>
      </c>
      <c r="S2" s="21" t="s">
        <v>12</v>
      </c>
      <c r="T2" s="21" t="s">
        <v>24</v>
      </c>
      <c r="U2" s="21" t="s">
        <v>25</v>
      </c>
      <c r="V2" s="21" t="s">
        <v>26</v>
      </c>
      <c r="W2" s="21" t="s">
        <v>27</v>
      </c>
      <c r="X2" s="21" t="s">
        <v>64</v>
      </c>
      <c r="Y2" s="21" t="s">
        <v>141</v>
      </c>
      <c r="Z2" s="22" t="s">
        <v>4</v>
      </c>
      <c r="AA2" s="22" t="s">
        <v>28</v>
      </c>
      <c r="AB2" s="22" t="s">
        <v>19</v>
      </c>
      <c r="AC2" s="22" t="s">
        <v>20</v>
      </c>
      <c r="AD2" s="22" t="s">
        <v>29</v>
      </c>
      <c r="AE2" s="16" t="s">
        <v>138</v>
      </c>
      <c r="AF2" s="16" t="s">
        <v>21</v>
      </c>
      <c r="AG2" s="16" t="s">
        <v>139</v>
      </c>
      <c r="AH2" s="25" t="s">
        <v>140</v>
      </c>
      <c r="AI2" s="25" t="s">
        <v>5</v>
      </c>
      <c r="AJ2" s="25" t="s">
        <v>6</v>
      </c>
      <c r="AK2" s="25" t="s">
        <v>8</v>
      </c>
      <c r="AL2" s="25" t="s">
        <v>9</v>
      </c>
      <c r="AM2" s="25" t="s">
        <v>60</v>
      </c>
      <c r="AN2" s="25" t="s">
        <v>61</v>
      </c>
      <c r="AO2" s="25" t="s">
        <v>10</v>
      </c>
      <c r="AP2" s="25" t="s">
        <v>11</v>
      </c>
      <c r="AQ2" s="25" t="s">
        <v>7</v>
      </c>
      <c r="AR2" s="23" t="s">
        <v>83</v>
      </c>
      <c r="AS2" s="24" t="s">
        <v>84</v>
      </c>
      <c r="BE2" s="3"/>
    </row>
    <row r="3" spans="1:57" ht="19.5" x14ac:dyDescent="0.3">
      <c r="A3" s="10"/>
      <c r="B3" s="6" t="s">
        <v>30</v>
      </c>
      <c r="C3" s="32"/>
      <c r="D3" s="9"/>
      <c r="E3" s="9"/>
      <c r="F3" s="9"/>
      <c r="G3" s="14">
        <v>1</v>
      </c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28"/>
      <c r="AR3" s="26">
        <f>SUM(B3:AQ3)</f>
        <v>1</v>
      </c>
      <c r="AS3" s="6" t="s">
        <v>85</v>
      </c>
    </row>
    <row r="4" spans="1:57" ht="19.5" x14ac:dyDescent="0.3">
      <c r="A4" s="10"/>
      <c r="B4" s="6" t="s">
        <v>31</v>
      </c>
      <c r="C4" s="33"/>
      <c r="D4" s="6"/>
      <c r="E4" s="6"/>
      <c r="F4" s="6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>
        <v>1</v>
      </c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29"/>
      <c r="AR4" s="26">
        <f t="shared" ref="AR4:AR6" si="0">SUM(B4:AQ4)</f>
        <v>1</v>
      </c>
      <c r="AS4" s="6" t="s">
        <v>86</v>
      </c>
    </row>
    <row r="5" spans="1:57" ht="19.5" x14ac:dyDescent="0.3">
      <c r="A5" s="10"/>
      <c r="B5" s="6" t="s">
        <v>32</v>
      </c>
      <c r="C5" s="33"/>
      <c r="D5" s="6"/>
      <c r="E5" s="6"/>
      <c r="F5" s="6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>
        <v>1</v>
      </c>
      <c r="AP5" s="11"/>
      <c r="AQ5" s="29"/>
      <c r="AR5" s="26">
        <f t="shared" si="0"/>
        <v>1</v>
      </c>
      <c r="AS5" s="6" t="s">
        <v>87</v>
      </c>
    </row>
    <row r="6" spans="1:57" ht="19.5" x14ac:dyDescent="0.3">
      <c r="A6" s="10"/>
      <c r="B6" s="6" t="s">
        <v>33</v>
      </c>
      <c r="C6" s="33"/>
      <c r="D6" s="6"/>
      <c r="E6" s="6"/>
      <c r="F6" s="6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>
        <v>4</v>
      </c>
      <c r="AQ6" s="29"/>
      <c r="AR6" s="26">
        <f t="shared" si="0"/>
        <v>4</v>
      </c>
      <c r="AS6" s="6" t="s">
        <v>88</v>
      </c>
    </row>
    <row r="7" spans="1:57" ht="19.5" x14ac:dyDescent="0.3">
      <c r="A7" s="10"/>
      <c r="B7" s="6" t="s">
        <v>34</v>
      </c>
      <c r="C7" s="33"/>
      <c r="D7" s="6">
        <v>18</v>
      </c>
      <c r="E7" s="6">
        <v>21</v>
      </c>
      <c r="F7" s="6">
        <v>7</v>
      </c>
      <c r="G7" s="11">
        <v>17</v>
      </c>
      <c r="H7" s="11">
        <v>13</v>
      </c>
      <c r="I7" s="11"/>
      <c r="J7" s="11">
        <v>91</v>
      </c>
      <c r="K7" s="11"/>
      <c r="L7" s="11"/>
      <c r="M7" s="11">
        <v>1</v>
      </c>
      <c r="N7" s="11"/>
      <c r="O7" s="11">
        <v>2</v>
      </c>
      <c r="P7" s="11"/>
      <c r="Q7" s="11">
        <v>1</v>
      </c>
      <c r="R7" s="11">
        <v>1</v>
      </c>
      <c r="S7" s="11">
        <v>45</v>
      </c>
      <c r="T7" s="11">
        <v>5</v>
      </c>
      <c r="U7" s="11">
        <v>27</v>
      </c>
      <c r="V7" s="11"/>
      <c r="W7" s="11">
        <v>1</v>
      </c>
      <c r="X7" s="11">
        <v>9</v>
      </c>
      <c r="Y7" s="11">
        <v>7</v>
      </c>
      <c r="Z7" s="11">
        <v>44</v>
      </c>
      <c r="AA7" s="11">
        <v>4</v>
      </c>
      <c r="AB7" s="11">
        <v>10</v>
      </c>
      <c r="AC7" s="11">
        <v>4</v>
      </c>
      <c r="AD7" s="11"/>
      <c r="AE7" s="11">
        <v>38</v>
      </c>
      <c r="AF7" s="11">
        <v>10</v>
      </c>
      <c r="AG7" s="11">
        <v>17</v>
      </c>
      <c r="AH7" s="11">
        <v>1</v>
      </c>
      <c r="AI7" s="11">
        <v>10</v>
      </c>
      <c r="AJ7" s="11"/>
      <c r="AK7" s="11">
        <v>1</v>
      </c>
      <c r="AL7" s="11">
        <v>3</v>
      </c>
      <c r="AM7" s="11">
        <v>1</v>
      </c>
      <c r="AN7" s="11">
        <v>1</v>
      </c>
      <c r="AO7" s="11">
        <v>9</v>
      </c>
      <c r="AP7" s="11">
        <v>34</v>
      </c>
      <c r="AQ7" s="29">
        <v>1</v>
      </c>
      <c r="AR7" s="26">
        <f>SUM(C7:AQ7)</f>
        <v>454</v>
      </c>
      <c r="AS7" s="6" t="s">
        <v>89</v>
      </c>
    </row>
    <row r="8" spans="1:57" ht="19.5" x14ac:dyDescent="0.3">
      <c r="A8" s="10"/>
      <c r="B8" s="6" t="s">
        <v>35</v>
      </c>
      <c r="C8" s="33"/>
      <c r="D8" s="6"/>
      <c r="E8" s="6">
        <v>3</v>
      </c>
      <c r="F8" s="6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29"/>
      <c r="AR8" s="26">
        <f t="shared" ref="AR8:AR53" si="1">SUM(C8:AQ8)</f>
        <v>3</v>
      </c>
      <c r="AS8" s="6" t="s">
        <v>90</v>
      </c>
    </row>
    <row r="9" spans="1:57" ht="19.5" x14ac:dyDescent="0.3">
      <c r="A9" s="10"/>
      <c r="B9" s="6" t="s">
        <v>36</v>
      </c>
      <c r="C9" s="33"/>
      <c r="D9" s="6"/>
      <c r="E9" s="6"/>
      <c r="F9" s="6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>
        <v>1</v>
      </c>
      <c r="AP9" s="11"/>
      <c r="AQ9" s="29"/>
      <c r="AR9" s="26">
        <f t="shared" si="1"/>
        <v>1</v>
      </c>
      <c r="AS9" s="6" t="s">
        <v>91</v>
      </c>
    </row>
    <row r="10" spans="1:57" ht="19.5" x14ac:dyDescent="0.3">
      <c r="A10" s="10"/>
      <c r="B10" s="6" t="s">
        <v>37</v>
      </c>
      <c r="C10" s="33"/>
      <c r="D10" s="6"/>
      <c r="E10" s="6"/>
      <c r="F10" s="6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>
        <v>1</v>
      </c>
      <c r="V10" s="11"/>
      <c r="W10" s="11"/>
      <c r="X10" s="11"/>
      <c r="Y10" s="11"/>
      <c r="Z10" s="11"/>
      <c r="AA10" s="11">
        <v>2</v>
      </c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29"/>
      <c r="AR10" s="26">
        <f t="shared" si="1"/>
        <v>3</v>
      </c>
      <c r="AS10" s="6" t="s">
        <v>92</v>
      </c>
    </row>
    <row r="11" spans="1:57" ht="19.5" x14ac:dyDescent="0.3">
      <c r="A11" s="10"/>
      <c r="B11" s="6" t="s">
        <v>38</v>
      </c>
      <c r="C11" s="33"/>
      <c r="D11" s="6"/>
      <c r="E11" s="6">
        <v>1</v>
      </c>
      <c r="F11" s="6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29"/>
      <c r="AR11" s="26">
        <f t="shared" si="1"/>
        <v>1</v>
      </c>
      <c r="AS11" s="6" t="s">
        <v>93</v>
      </c>
    </row>
    <row r="12" spans="1:57" ht="19.5" x14ac:dyDescent="0.3">
      <c r="A12" s="10"/>
      <c r="B12" s="6" t="s">
        <v>39</v>
      </c>
      <c r="C12" s="33"/>
      <c r="D12" s="6"/>
      <c r="E12" s="6"/>
      <c r="F12" s="6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>
        <v>20</v>
      </c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29"/>
      <c r="AR12" s="26">
        <f t="shared" si="1"/>
        <v>20</v>
      </c>
      <c r="AS12" s="6" t="s">
        <v>94</v>
      </c>
    </row>
    <row r="13" spans="1:57" ht="19.5" x14ac:dyDescent="0.3">
      <c r="A13" s="10"/>
      <c r="B13" s="6" t="s">
        <v>40</v>
      </c>
      <c r="C13" s="33"/>
      <c r="D13" s="6"/>
      <c r="E13" s="6"/>
      <c r="F13" s="6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>
        <v>10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29"/>
      <c r="AR13" s="26">
        <f t="shared" si="1"/>
        <v>10</v>
      </c>
      <c r="AS13" s="6" t="s">
        <v>95</v>
      </c>
    </row>
    <row r="14" spans="1:57" ht="19.5" x14ac:dyDescent="0.3">
      <c r="A14" s="10"/>
      <c r="B14" s="6" t="s">
        <v>41</v>
      </c>
      <c r="C14" s="33"/>
      <c r="D14" s="6"/>
      <c r="E14" s="6"/>
      <c r="F14" s="6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>
        <v>1</v>
      </c>
      <c r="AH14" s="11"/>
      <c r="AI14" s="11"/>
      <c r="AJ14" s="11">
        <v>7</v>
      </c>
      <c r="AK14" s="11"/>
      <c r="AL14" s="11"/>
      <c r="AM14" s="11">
        <v>8</v>
      </c>
      <c r="AN14" s="11"/>
      <c r="AO14" s="11"/>
      <c r="AP14" s="11"/>
      <c r="AQ14" s="29"/>
      <c r="AR14" s="26">
        <f t="shared" si="1"/>
        <v>16</v>
      </c>
      <c r="AS14" s="6" t="s">
        <v>96</v>
      </c>
    </row>
    <row r="15" spans="1:57" ht="19.5" x14ac:dyDescent="0.3">
      <c r="A15" s="10"/>
      <c r="B15" s="6" t="s">
        <v>42</v>
      </c>
      <c r="C15" s="33"/>
      <c r="D15" s="6"/>
      <c r="E15" s="6"/>
      <c r="F15" s="6"/>
      <c r="G15" s="11"/>
      <c r="H15" s="11"/>
      <c r="I15" s="11"/>
      <c r="J15" s="11"/>
      <c r="K15" s="11"/>
      <c r="L15" s="11"/>
      <c r="M15" s="11"/>
      <c r="N15" s="11">
        <v>6</v>
      </c>
      <c r="O15" s="11"/>
      <c r="P15" s="11"/>
      <c r="Q15" s="11"/>
      <c r="R15" s="11">
        <v>5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29"/>
      <c r="AR15" s="26">
        <f t="shared" si="1"/>
        <v>11</v>
      </c>
      <c r="AS15" s="6" t="s">
        <v>97</v>
      </c>
    </row>
    <row r="16" spans="1:57" ht="19.5" x14ac:dyDescent="0.3">
      <c r="A16" s="10"/>
      <c r="B16" s="6" t="s">
        <v>43</v>
      </c>
      <c r="C16" s="33"/>
      <c r="D16" s="6"/>
      <c r="E16" s="6"/>
      <c r="F16" s="6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>
        <v>1</v>
      </c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29"/>
      <c r="AR16" s="26">
        <f>SUM(C16:AQ16)</f>
        <v>1</v>
      </c>
      <c r="AS16" s="6" t="s">
        <v>98</v>
      </c>
    </row>
    <row r="17" spans="1:239" s="2" customFormat="1" ht="19.5" x14ac:dyDescent="0.3">
      <c r="A17" s="10"/>
      <c r="B17" s="6" t="s">
        <v>44</v>
      </c>
      <c r="C17" s="33"/>
      <c r="D17" s="6"/>
      <c r="E17" s="6"/>
      <c r="F17" s="6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>
        <v>9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>
        <v>9</v>
      </c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29"/>
      <c r="AR17" s="26">
        <f t="shared" si="1"/>
        <v>18</v>
      </c>
      <c r="AS17" s="6" t="s">
        <v>99</v>
      </c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</row>
    <row r="18" spans="1:239" ht="19.5" x14ac:dyDescent="0.3">
      <c r="A18" s="10"/>
      <c r="B18" s="6" t="s">
        <v>45</v>
      </c>
      <c r="C18" s="33">
        <v>2</v>
      </c>
      <c r="D18" s="6"/>
      <c r="E18" s="6"/>
      <c r="F18" s="6"/>
      <c r="G18" s="11"/>
      <c r="H18" s="11"/>
      <c r="I18" s="11">
        <v>6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>
        <v>1</v>
      </c>
      <c r="U18" s="11"/>
      <c r="V18" s="11"/>
      <c r="W18" s="11"/>
      <c r="X18" s="11"/>
      <c r="Y18" s="11"/>
      <c r="Z18" s="11"/>
      <c r="AA18" s="11"/>
      <c r="AB18" s="11"/>
      <c r="AC18" s="11"/>
      <c r="AD18" s="11">
        <v>4</v>
      </c>
      <c r="AE18" s="11">
        <v>10</v>
      </c>
      <c r="AF18" s="11">
        <v>6</v>
      </c>
      <c r="AG18" s="11"/>
      <c r="AH18" s="11"/>
      <c r="AI18" s="11"/>
      <c r="AJ18" s="11"/>
      <c r="AK18" s="11"/>
      <c r="AL18" s="11"/>
      <c r="AM18" s="11"/>
      <c r="AN18" s="11"/>
      <c r="AO18" s="11"/>
      <c r="AP18" s="11">
        <v>8</v>
      </c>
      <c r="AQ18" s="29"/>
      <c r="AR18" s="26">
        <f t="shared" si="1"/>
        <v>37</v>
      </c>
      <c r="AS18" s="6" t="s">
        <v>100</v>
      </c>
    </row>
    <row r="19" spans="1:239" ht="19.5" x14ac:dyDescent="0.3">
      <c r="A19" s="10"/>
      <c r="B19" s="6" t="s">
        <v>46</v>
      </c>
      <c r="C19" s="33"/>
      <c r="D19" s="6"/>
      <c r="E19" s="6"/>
      <c r="F19" s="6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>
        <v>2</v>
      </c>
      <c r="AI19" s="11"/>
      <c r="AJ19" s="11"/>
      <c r="AK19" s="11"/>
      <c r="AL19" s="11"/>
      <c r="AM19" s="11"/>
      <c r="AN19" s="11"/>
      <c r="AO19" s="11"/>
      <c r="AP19" s="11"/>
      <c r="AQ19" s="29"/>
      <c r="AR19" s="26">
        <f t="shared" si="1"/>
        <v>2</v>
      </c>
      <c r="AS19" s="6" t="s">
        <v>101</v>
      </c>
    </row>
    <row r="20" spans="1:239" ht="19.5" x14ac:dyDescent="0.3">
      <c r="A20" s="10"/>
      <c r="B20" s="6" t="s">
        <v>47</v>
      </c>
      <c r="C20" s="33"/>
      <c r="D20" s="6"/>
      <c r="E20" s="6"/>
      <c r="F20" s="6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>
        <v>1</v>
      </c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29"/>
      <c r="AR20" s="26">
        <f t="shared" si="1"/>
        <v>1</v>
      </c>
      <c r="AS20" s="6" t="s">
        <v>102</v>
      </c>
    </row>
    <row r="21" spans="1:239" ht="19.5" x14ac:dyDescent="0.3">
      <c r="A21" s="10"/>
      <c r="B21" s="6" t="s">
        <v>48</v>
      </c>
      <c r="C21" s="33"/>
      <c r="D21" s="6"/>
      <c r="E21" s="6"/>
      <c r="F21" s="6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>
        <v>1</v>
      </c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29"/>
      <c r="AR21" s="26">
        <f>SUM(C21:AQ21)</f>
        <v>1</v>
      </c>
      <c r="AS21" s="6" t="s">
        <v>104</v>
      </c>
    </row>
    <row r="22" spans="1:239" ht="19.5" x14ac:dyDescent="0.3">
      <c r="A22" s="10"/>
      <c r="B22" s="7" t="s">
        <v>142</v>
      </c>
      <c r="C22" s="34"/>
      <c r="D22" s="7"/>
      <c r="E22" s="7"/>
      <c r="F22" s="7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>
        <v>4</v>
      </c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30"/>
      <c r="AR22" s="26">
        <f t="shared" si="1"/>
        <v>4</v>
      </c>
      <c r="AS22" s="7" t="s">
        <v>144</v>
      </c>
      <c r="AU22" s="36"/>
    </row>
    <row r="23" spans="1:239" ht="19.5" x14ac:dyDescent="0.3">
      <c r="A23" s="10"/>
      <c r="B23" s="7" t="s">
        <v>143</v>
      </c>
      <c r="C23" s="34"/>
      <c r="D23" s="7"/>
      <c r="E23" s="7"/>
      <c r="F23" s="7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>
        <v>1</v>
      </c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30"/>
      <c r="AR23" s="26">
        <f t="shared" si="1"/>
        <v>1</v>
      </c>
      <c r="AS23" s="7" t="s">
        <v>145</v>
      </c>
    </row>
    <row r="24" spans="1:239" s="1" customFormat="1" ht="19.5" x14ac:dyDescent="0.3">
      <c r="A24" s="10"/>
      <c r="B24" s="7" t="s">
        <v>65</v>
      </c>
      <c r="C24" s="34"/>
      <c r="D24" s="7"/>
      <c r="E24" s="7"/>
      <c r="F24" s="7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>
        <v>1</v>
      </c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30"/>
      <c r="AR24" s="26">
        <f t="shared" si="1"/>
        <v>1</v>
      </c>
      <c r="AS24" s="7" t="s">
        <v>115</v>
      </c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</row>
    <row r="25" spans="1:239" ht="19.5" x14ac:dyDescent="0.3">
      <c r="A25" s="10"/>
      <c r="B25" s="6" t="s">
        <v>49</v>
      </c>
      <c r="C25" s="33"/>
      <c r="D25" s="6"/>
      <c r="E25" s="6"/>
      <c r="F25" s="6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>
        <v>1</v>
      </c>
      <c r="AM25" s="11"/>
      <c r="AN25" s="11"/>
      <c r="AO25" s="11"/>
      <c r="AP25" s="11"/>
      <c r="AQ25" s="29"/>
      <c r="AR25" s="26">
        <f t="shared" si="1"/>
        <v>1</v>
      </c>
      <c r="AS25" s="6" t="s">
        <v>103</v>
      </c>
    </row>
    <row r="26" spans="1:239" ht="19.5" x14ac:dyDescent="0.3">
      <c r="A26" s="10"/>
      <c r="B26" s="6" t="s">
        <v>50</v>
      </c>
      <c r="C26" s="33"/>
      <c r="D26" s="6"/>
      <c r="E26" s="6"/>
      <c r="F26" s="6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>
        <v>5</v>
      </c>
      <c r="AM26" s="11">
        <v>1</v>
      </c>
      <c r="AN26" s="11"/>
      <c r="AO26" s="11"/>
      <c r="AP26" s="11">
        <v>16</v>
      </c>
      <c r="AQ26" s="29"/>
      <c r="AR26" s="26">
        <f>SUM(C26:AQ26)</f>
        <v>22</v>
      </c>
      <c r="AS26" s="6" t="s">
        <v>105</v>
      </c>
    </row>
    <row r="27" spans="1:239" ht="19.5" x14ac:dyDescent="0.3">
      <c r="A27" s="10"/>
      <c r="B27" s="6" t="s">
        <v>51</v>
      </c>
      <c r="C27" s="33"/>
      <c r="D27" s="6"/>
      <c r="E27" s="6"/>
      <c r="F27" s="6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>
        <v>2</v>
      </c>
      <c r="AQ27" s="29"/>
      <c r="AR27" s="26">
        <f t="shared" si="1"/>
        <v>2</v>
      </c>
      <c r="AS27" s="6" t="s">
        <v>106</v>
      </c>
    </row>
    <row r="28" spans="1:239" ht="19.5" x14ac:dyDescent="0.3">
      <c r="A28" s="10"/>
      <c r="B28" s="6" t="s">
        <v>3</v>
      </c>
      <c r="C28" s="33">
        <v>24</v>
      </c>
      <c r="D28" s="6"/>
      <c r="E28" s="6"/>
      <c r="F28" s="6"/>
      <c r="G28" s="11"/>
      <c r="H28" s="11"/>
      <c r="I28" s="11"/>
      <c r="J28" s="11"/>
      <c r="K28" s="11">
        <v>59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>
        <v>8</v>
      </c>
      <c r="Z28" s="11"/>
      <c r="AA28" s="11">
        <v>3</v>
      </c>
      <c r="AB28" s="11"/>
      <c r="AC28" s="11"/>
      <c r="AD28" s="11">
        <v>28</v>
      </c>
      <c r="AE28" s="11"/>
      <c r="AF28" s="11"/>
      <c r="AG28" s="11"/>
      <c r="AH28" s="11"/>
      <c r="AI28" s="11"/>
      <c r="AJ28" s="11"/>
      <c r="AK28" s="11"/>
      <c r="AL28" s="11">
        <v>1</v>
      </c>
      <c r="AM28" s="11"/>
      <c r="AN28" s="11"/>
      <c r="AO28" s="11"/>
      <c r="AP28" s="11">
        <v>20</v>
      </c>
      <c r="AQ28" s="29">
        <v>1</v>
      </c>
      <c r="AR28" s="26">
        <f t="shared" si="1"/>
        <v>144</v>
      </c>
      <c r="AS28" s="6" t="s">
        <v>107</v>
      </c>
    </row>
    <row r="29" spans="1:239" s="1" customFormat="1" ht="19.5" x14ac:dyDescent="0.3">
      <c r="A29" s="10"/>
      <c r="B29" s="7" t="s">
        <v>82</v>
      </c>
      <c r="C29" s="34"/>
      <c r="D29" s="7"/>
      <c r="E29" s="7"/>
      <c r="F29" s="7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>
        <v>1</v>
      </c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30"/>
      <c r="AR29" s="26">
        <f t="shared" si="1"/>
        <v>1</v>
      </c>
      <c r="AS29" s="7" t="s">
        <v>116</v>
      </c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</row>
    <row r="30" spans="1:239" ht="19.5" x14ac:dyDescent="0.3">
      <c r="A30" s="10"/>
      <c r="B30" s="6" t="s">
        <v>52</v>
      </c>
      <c r="C30" s="33"/>
      <c r="D30" s="6"/>
      <c r="E30" s="6"/>
      <c r="F30" s="6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>
        <v>19</v>
      </c>
      <c r="AI30" s="11"/>
      <c r="AJ30" s="11"/>
      <c r="AK30" s="11"/>
      <c r="AL30" s="11"/>
      <c r="AM30" s="11"/>
      <c r="AN30" s="11"/>
      <c r="AO30" s="11"/>
      <c r="AP30" s="11"/>
      <c r="AQ30" s="29"/>
      <c r="AR30" s="26">
        <f t="shared" si="1"/>
        <v>19</v>
      </c>
      <c r="AS30" s="6" t="s">
        <v>108</v>
      </c>
    </row>
    <row r="31" spans="1:239" s="1" customFormat="1" ht="19.5" x14ac:dyDescent="0.3">
      <c r="A31" s="10"/>
      <c r="B31" s="7" t="s">
        <v>69</v>
      </c>
      <c r="C31" s="34"/>
      <c r="D31" s="7"/>
      <c r="E31" s="7"/>
      <c r="F31" s="7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>
        <v>1</v>
      </c>
      <c r="AM31" s="12"/>
      <c r="AN31" s="12"/>
      <c r="AO31" s="12"/>
      <c r="AP31" s="12"/>
      <c r="AQ31" s="30"/>
      <c r="AR31" s="26">
        <f t="shared" si="1"/>
        <v>1</v>
      </c>
      <c r="AS31" s="7" t="s">
        <v>117</v>
      </c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</row>
    <row r="32" spans="1:239" s="1" customFormat="1" ht="19.5" x14ac:dyDescent="0.3">
      <c r="A32" s="10"/>
      <c r="B32" s="7" t="s">
        <v>70</v>
      </c>
      <c r="C32" s="34"/>
      <c r="D32" s="7"/>
      <c r="E32" s="7"/>
      <c r="F32" s="7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>
        <v>1</v>
      </c>
      <c r="AM32" s="12"/>
      <c r="AN32" s="12"/>
      <c r="AO32" s="12"/>
      <c r="AP32" s="12"/>
      <c r="AQ32" s="30"/>
      <c r="AR32" s="26">
        <f t="shared" si="1"/>
        <v>1</v>
      </c>
      <c r="AS32" s="7" t="s">
        <v>118</v>
      </c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</row>
    <row r="33" spans="1:239" ht="19.5" x14ac:dyDescent="0.3">
      <c r="A33" s="10"/>
      <c r="B33" s="9" t="s">
        <v>53</v>
      </c>
      <c r="C33" s="32"/>
      <c r="D33" s="9"/>
      <c r="E33" s="9"/>
      <c r="F33" s="9"/>
      <c r="G33" s="14"/>
      <c r="H33" s="14"/>
      <c r="I33" s="14">
        <v>5</v>
      </c>
      <c r="J33" s="14"/>
      <c r="K33" s="14"/>
      <c r="L33" s="14">
        <v>9</v>
      </c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28"/>
      <c r="AR33" s="27">
        <f t="shared" si="1"/>
        <v>14</v>
      </c>
      <c r="AS33" s="9" t="s">
        <v>109</v>
      </c>
    </row>
    <row r="34" spans="1:239" ht="19.5" x14ac:dyDescent="0.3">
      <c r="A34" s="10"/>
      <c r="B34" s="6" t="s">
        <v>54</v>
      </c>
      <c r="C34" s="33"/>
      <c r="D34" s="6"/>
      <c r="E34" s="6">
        <v>1</v>
      </c>
      <c r="F34" s="6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29"/>
      <c r="AR34" s="26">
        <f t="shared" si="1"/>
        <v>1</v>
      </c>
      <c r="AS34" s="6" t="s">
        <v>110</v>
      </c>
    </row>
    <row r="35" spans="1:239" ht="19.5" x14ac:dyDescent="0.3">
      <c r="A35" s="10"/>
      <c r="B35" s="6" t="s">
        <v>55</v>
      </c>
      <c r="C35" s="33"/>
      <c r="D35" s="6"/>
      <c r="E35" s="6"/>
      <c r="F35" s="6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>
        <v>17</v>
      </c>
      <c r="T35" s="11"/>
      <c r="U35" s="11"/>
      <c r="V35" s="11"/>
      <c r="W35" s="11"/>
      <c r="X35" s="11">
        <v>79</v>
      </c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29"/>
      <c r="AR35" s="26">
        <f>SUM(C35:AQ35)</f>
        <v>96</v>
      </c>
      <c r="AS35" s="6" t="s">
        <v>111</v>
      </c>
    </row>
    <row r="36" spans="1:239" ht="19.5" x14ac:dyDescent="0.3">
      <c r="A36" s="10"/>
      <c r="B36" s="6" t="s">
        <v>56</v>
      </c>
      <c r="C36" s="33"/>
      <c r="D36" s="6"/>
      <c r="E36" s="6">
        <v>7</v>
      </c>
      <c r="F36" s="6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29"/>
      <c r="AR36" s="26">
        <f t="shared" si="1"/>
        <v>7</v>
      </c>
      <c r="AS36" s="6" t="s">
        <v>112</v>
      </c>
    </row>
    <row r="37" spans="1:239" ht="19.5" x14ac:dyDescent="0.3">
      <c r="A37" s="10"/>
      <c r="B37" s="6" t="s">
        <v>57</v>
      </c>
      <c r="C37" s="33"/>
      <c r="D37" s="6"/>
      <c r="E37" s="6">
        <v>1</v>
      </c>
      <c r="F37" s="6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29"/>
      <c r="AR37" s="26">
        <f t="shared" si="1"/>
        <v>1</v>
      </c>
      <c r="AS37" s="6" t="s">
        <v>113</v>
      </c>
    </row>
    <row r="38" spans="1:239" ht="19.5" x14ac:dyDescent="0.3">
      <c r="A38" s="10"/>
      <c r="B38" s="6" t="s">
        <v>58</v>
      </c>
      <c r="C38" s="33"/>
      <c r="D38" s="6"/>
      <c r="E38" s="6">
        <v>51</v>
      </c>
      <c r="F38" s="6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29"/>
      <c r="AR38" s="26">
        <f>SUM(C38:AQ38)</f>
        <v>51</v>
      </c>
      <c r="AS38" s="6" t="s">
        <v>114</v>
      </c>
    </row>
    <row r="39" spans="1:239" s="1" customFormat="1" ht="19.5" x14ac:dyDescent="0.3">
      <c r="A39" s="10"/>
      <c r="B39" s="7" t="s">
        <v>63</v>
      </c>
      <c r="C39" s="34"/>
      <c r="D39" s="7"/>
      <c r="E39" s="7"/>
      <c r="F39" s="7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>
        <v>1</v>
      </c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30"/>
      <c r="AR39" s="26">
        <f t="shared" si="1"/>
        <v>1</v>
      </c>
      <c r="AS39" s="7" t="s">
        <v>119</v>
      </c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</row>
    <row r="40" spans="1:239" s="1" customFormat="1" ht="19.5" x14ac:dyDescent="0.3">
      <c r="A40" s="10"/>
      <c r="B40" s="7" t="s">
        <v>66</v>
      </c>
      <c r="C40" s="34"/>
      <c r="D40" s="7"/>
      <c r="E40" s="7"/>
      <c r="F40" s="7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>
        <v>1</v>
      </c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30"/>
      <c r="AR40" s="26">
        <f t="shared" si="1"/>
        <v>1</v>
      </c>
      <c r="AS40" s="7" t="s">
        <v>120</v>
      </c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</row>
    <row r="41" spans="1:239" s="1" customFormat="1" ht="19.5" x14ac:dyDescent="0.3">
      <c r="A41" s="10"/>
      <c r="B41" s="7" t="s">
        <v>67</v>
      </c>
      <c r="C41" s="34"/>
      <c r="D41" s="7"/>
      <c r="E41" s="7"/>
      <c r="F41" s="7"/>
      <c r="G41" s="12"/>
      <c r="H41" s="12"/>
      <c r="I41" s="12"/>
      <c r="J41" s="12"/>
      <c r="K41" s="12"/>
      <c r="L41" s="12">
        <v>11</v>
      </c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30"/>
      <c r="AR41" s="26">
        <f t="shared" si="1"/>
        <v>11</v>
      </c>
      <c r="AS41" s="7" t="s">
        <v>121</v>
      </c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</row>
    <row r="42" spans="1:239" s="1" customFormat="1" ht="19.5" x14ac:dyDescent="0.3">
      <c r="A42" s="10"/>
      <c r="B42" s="8" t="s">
        <v>68</v>
      </c>
      <c r="C42" s="35"/>
      <c r="D42" s="8"/>
      <c r="E42" s="8"/>
      <c r="F42" s="8"/>
      <c r="G42" s="13"/>
      <c r="H42" s="13"/>
      <c r="I42" s="13"/>
      <c r="J42" s="13"/>
      <c r="K42" s="13"/>
      <c r="L42" s="13">
        <v>7</v>
      </c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31"/>
      <c r="AR42" s="37">
        <f t="shared" si="1"/>
        <v>7</v>
      </c>
      <c r="AS42" s="8" t="s">
        <v>122</v>
      </c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</row>
    <row r="43" spans="1:239" s="1" customFormat="1" ht="19.5" x14ac:dyDescent="0.3">
      <c r="A43" s="10"/>
      <c r="B43" s="7" t="s">
        <v>71</v>
      </c>
      <c r="C43" s="34"/>
      <c r="D43" s="7"/>
      <c r="E43" s="7"/>
      <c r="F43" s="7"/>
      <c r="G43" s="12"/>
      <c r="H43" s="12"/>
      <c r="I43" s="12"/>
      <c r="J43" s="12"/>
      <c r="K43" s="12"/>
      <c r="L43" s="12"/>
      <c r="M43" s="12">
        <v>2</v>
      </c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30"/>
      <c r="AR43" s="26">
        <f t="shared" si="1"/>
        <v>2</v>
      </c>
      <c r="AS43" s="7" t="s">
        <v>123</v>
      </c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</row>
    <row r="44" spans="1:239" s="1" customFormat="1" ht="19.5" x14ac:dyDescent="0.3">
      <c r="A44" s="10"/>
      <c r="B44" s="7" t="s">
        <v>72</v>
      </c>
      <c r="C44" s="34"/>
      <c r="D44" s="7"/>
      <c r="E44" s="7"/>
      <c r="F44" s="7"/>
      <c r="G44" s="12"/>
      <c r="H44" s="12"/>
      <c r="I44" s="12"/>
      <c r="J44" s="12"/>
      <c r="K44" s="12"/>
      <c r="L44" s="12"/>
      <c r="M44" s="12">
        <v>2</v>
      </c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30"/>
      <c r="AR44" s="26">
        <f t="shared" si="1"/>
        <v>2</v>
      </c>
      <c r="AS44" s="7" t="s">
        <v>124</v>
      </c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</row>
    <row r="45" spans="1:239" s="1" customFormat="1" ht="19.5" x14ac:dyDescent="0.3">
      <c r="A45" s="10"/>
      <c r="B45" s="7" t="s">
        <v>73</v>
      </c>
      <c r="C45" s="34"/>
      <c r="D45" s="7"/>
      <c r="E45" s="7"/>
      <c r="F45" s="7"/>
      <c r="G45" s="12"/>
      <c r="H45" s="12"/>
      <c r="I45" s="12"/>
      <c r="J45" s="12"/>
      <c r="K45" s="12"/>
      <c r="L45" s="12"/>
      <c r="M45" s="12">
        <v>2</v>
      </c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30"/>
      <c r="AR45" s="26">
        <f t="shared" si="1"/>
        <v>2</v>
      </c>
      <c r="AS45" s="7" t="s">
        <v>125</v>
      </c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</row>
    <row r="46" spans="1:239" s="1" customFormat="1" ht="19.5" x14ac:dyDescent="0.3">
      <c r="A46" s="10"/>
      <c r="B46" s="7" t="s">
        <v>74</v>
      </c>
      <c r="C46" s="34"/>
      <c r="D46" s="12"/>
      <c r="E46" s="12"/>
      <c r="F46" s="12"/>
      <c r="G46" s="12"/>
      <c r="H46" s="12"/>
      <c r="I46" s="12"/>
      <c r="J46" s="12"/>
      <c r="K46" s="12"/>
      <c r="L46" s="12"/>
      <c r="M46" s="12">
        <v>3</v>
      </c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30"/>
      <c r="AR46" s="26">
        <f t="shared" si="1"/>
        <v>3</v>
      </c>
      <c r="AS46" s="7" t="s">
        <v>126</v>
      </c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</row>
    <row r="47" spans="1:239" s="1" customFormat="1" ht="19.5" x14ac:dyDescent="0.3">
      <c r="A47" s="10"/>
      <c r="B47" s="7" t="s">
        <v>75</v>
      </c>
      <c r="C47" s="34"/>
      <c r="D47" s="12"/>
      <c r="E47" s="12"/>
      <c r="F47" s="12"/>
      <c r="G47" s="12"/>
      <c r="H47" s="12"/>
      <c r="I47" s="12"/>
      <c r="J47" s="12"/>
      <c r="K47" s="12"/>
      <c r="L47" s="12"/>
      <c r="M47" s="12">
        <v>2</v>
      </c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30"/>
      <c r="AR47" s="26">
        <f>SUM(C47:AQ47)</f>
        <v>2</v>
      </c>
      <c r="AS47" s="7" t="s">
        <v>127</v>
      </c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</row>
    <row r="48" spans="1:239" s="1" customFormat="1" ht="19.5" x14ac:dyDescent="0.3">
      <c r="A48" s="10"/>
      <c r="B48" s="7" t="s">
        <v>76</v>
      </c>
      <c r="C48" s="34"/>
      <c r="D48" s="12"/>
      <c r="E48" s="12"/>
      <c r="F48" s="12"/>
      <c r="G48" s="12"/>
      <c r="H48" s="12"/>
      <c r="I48" s="12"/>
      <c r="J48" s="12"/>
      <c r="K48" s="12"/>
      <c r="L48" s="12"/>
      <c r="M48" s="12">
        <v>5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30"/>
      <c r="AR48" s="26">
        <f t="shared" si="1"/>
        <v>5</v>
      </c>
      <c r="AS48" s="7" t="s">
        <v>128</v>
      </c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</row>
    <row r="49" spans="1:239" s="1" customFormat="1" ht="19.5" x14ac:dyDescent="0.3">
      <c r="A49" s="10"/>
      <c r="B49" s="7" t="s">
        <v>77</v>
      </c>
      <c r="C49" s="34"/>
      <c r="D49" s="12"/>
      <c r="E49" s="12"/>
      <c r="F49" s="12"/>
      <c r="G49" s="12"/>
      <c r="H49" s="12"/>
      <c r="I49" s="12"/>
      <c r="J49" s="12"/>
      <c r="K49" s="12"/>
      <c r="L49" s="12"/>
      <c r="M49" s="12">
        <v>4</v>
      </c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30"/>
      <c r="AR49" s="26">
        <f t="shared" si="1"/>
        <v>4</v>
      </c>
      <c r="AS49" s="7" t="s">
        <v>129</v>
      </c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</row>
    <row r="50" spans="1:239" s="1" customFormat="1" ht="19.5" x14ac:dyDescent="0.3">
      <c r="A50" s="10"/>
      <c r="B50" s="7" t="s">
        <v>78</v>
      </c>
      <c r="C50" s="34"/>
      <c r="D50" s="12"/>
      <c r="E50" s="12"/>
      <c r="F50" s="12"/>
      <c r="G50" s="12"/>
      <c r="H50" s="12"/>
      <c r="I50" s="12"/>
      <c r="J50" s="12"/>
      <c r="K50" s="12"/>
      <c r="L50" s="12"/>
      <c r="M50" s="12">
        <v>7</v>
      </c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30"/>
      <c r="AR50" s="26">
        <f>SUM(C50:AQ50)</f>
        <v>7</v>
      </c>
      <c r="AS50" s="7" t="s">
        <v>130</v>
      </c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</row>
    <row r="51" spans="1:239" s="1" customFormat="1" ht="19.5" x14ac:dyDescent="0.3">
      <c r="A51" s="10"/>
      <c r="B51" s="7" t="s">
        <v>79</v>
      </c>
      <c r="C51" s="34"/>
      <c r="D51" s="12"/>
      <c r="E51" s="12">
        <v>1</v>
      </c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30"/>
      <c r="AR51" s="26">
        <f t="shared" si="1"/>
        <v>1</v>
      </c>
      <c r="AS51" s="7" t="s">
        <v>133</v>
      </c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</row>
    <row r="52" spans="1:239" s="1" customFormat="1" ht="19.5" x14ac:dyDescent="0.3">
      <c r="A52" s="10"/>
      <c r="B52" s="7" t="s">
        <v>80</v>
      </c>
      <c r="C52" s="34"/>
      <c r="D52" s="12"/>
      <c r="E52" s="12">
        <v>3</v>
      </c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30"/>
      <c r="AR52" s="26">
        <f t="shared" si="1"/>
        <v>3</v>
      </c>
      <c r="AS52" s="7" t="s">
        <v>131</v>
      </c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</row>
    <row r="53" spans="1:239" s="1" customFormat="1" ht="19.5" x14ac:dyDescent="0.3">
      <c r="A53" s="10"/>
      <c r="B53" s="7" t="s">
        <v>81</v>
      </c>
      <c r="C53" s="34"/>
      <c r="D53" s="12"/>
      <c r="E53" s="12">
        <v>1</v>
      </c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30"/>
      <c r="AR53" s="26">
        <f t="shared" si="1"/>
        <v>1</v>
      </c>
      <c r="AS53" s="7" t="s">
        <v>132</v>
      </c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</row>
    <row r="54" spans="1:239" ht="18" customHeight="1" x14ac:dyDescent="0.3">
      <c r="A54" s="10"/>
      <c r="B54" s="9"/>
      <c r="C54" s="32">
        <f t="shared" ref="C54:X54" si="2">SUM(C3:C53)</f>
        <v>26</v>
      </c>
      <c r="D54" s="9">
        <f t="shared" si="2"/>
        <v>18</v>
      </c>
      <c r="E54" s="9">
        <f t="shared" si="2"/>
        <v>90</v>
      </c>
      <c r="F54" s="9">
        <f t="shared" si="2"/>
        <v>7</v>
      </c>
      <c r="G54" s="9">
        <f t="shared" si="2"/>
        <v>18</v>
      </c>
      <c r="H54" s="9">
        <f t="shared" si="2"/>
        <v>13</v>
      </c>
      <c r="I54" s="9">
        <f t="shared" si="2"/>
        <v>11</v>
      </c>
      <c r="J54" s="9">
        <f t="shared" si="2"/>
        <v>91</v>
      </c>
      <c r="K54" s="9">
        <f t="shared" si="2"/>
        <v>59</v>
      </c>
      <c r="L54" s="9">
        <f t="shared" si="2"/>
        <v>27</v>
      </c>
      <c r="M54" s="9">
        <f t="shared" si="2"/>
        <v>28</v>
      </c>
      <c r="N54" s="9">
        <f t="shared" si="2"/>
        <v>6</v>
      </c>
      <c r="O54" s="9">
        <f t="shared" si="2"/>
        <v>2</v>
      </c>
      <c r="P54" s="9">
        <f t="shared" si="2"/>
        <v>0</v>
      </c>
      <c r="Q54" s="9">
        <f t="shared" si="2"/>
        <v>11</v>
      </c>
      <c r="R54" s="9">
        <f t="shared" si="2"/>
        <v>6</v>
      </c>
      <c r="S54" s="9">
        <f t="shared" si="2"/>
        <v>83</v>
      </c>
      <c r="T54" s="9">
        <f t="shared" si="2"/>
        <v>15</v>
      </c>
      <c r="U54" s="9">
        <f t="shared" si="2"/>
        <v>30</v>
      </c>
      <c r="V54" s="9">
        <f t="shared" si="2"/>
        <v>1</v>
      </c>
      <c r="W54" s="9">
        <f t="shared" si="2"/>
        <v>1</v>
      </c>
      <c r="X54" s="9">
        <f t="shared" si="2"/>
        <v>89</v>
      </c>
      <c r="Y54" s="9"/>
      <c r="Z54" s="9">
        <f t="shared" ref="Z54:AR54" si="3">SUM(Z3:Z53)</f>
        <v>47</v>
      </c>
      <c r="AA54" s="9">
        <f t="shared" si="3"/>
        <v>9</v>
      </c>
      <c r="AB54" s="9">
        <f t="shared" si="3"/>
        <v>10</v>
      </c>
      <c r="AC54" s="9">
        <f t="shared" si="3"/>
        <v>4</v>
      </c>
      <c r="AD54" s="9">
        <f t="shared" si="3"/>
        <v>32</v>
      </c>
      <c r="AE54" s="9">
        <f t="shared" si="3"/>
        <v>57</v>
      </c>
      <c r="AF54" s="9">
        <f t="shared" si="3"/>
        <v>16</v>
      </c>
      <c r="AG54" s="9">
        <f t="shared" si="3"/>
        <v>18</v>
      </c>
      <c r="AH54" s="9">
        <f t="shared" si="3"/>
        <v>22</v>
      </c>
      <c r="AI54" s="9">
        <f t="shared" si="3"/>
        <v>10</v>
      </c>
      <c r="AJ54" s="9">
        <f t="shared" si="3"/>
        <v>7</v>
      </c>
      <c r="AK54" s="9">
        <f t="shared" si="3"/>
        <v>1</v>
      </c>
      <c r="AL54" s="9">
        <f t="shared" si="3"/>
        <v>12</v>
      </c>
      <c r="AM54" s="9">
        <f t="shared" si="3"/>
        <v>10</v>
      </c>
      <c r="AN54" s="9">
        <f t="shared" si="3"/>
        <v>1</v>
      </c>
      <c r="AO54" s="9">
        <f t="shared" si="3"/>
        <v>11</v>
      </c>
      <c r="AP54" s="9">
        <f t="shared" si="3"/>
        <v>84</v>
      </c>
      <c r="AQ54" s="15">
        <f t="shared" si="3"/>
        <v>2</v>
      </c>
      <c r="AR54" s="27">
        <f t="shared" si="3"/>
        <v>1005</v>
      </c>
      <c r="AS54" s="9"/>
    </row>
    <row r="55" spans="1:239" s="3" customFormat="1" ht="17.25" x14ac:dyDescent="0.3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</row>
    <row r="56" spans="1:239" s="3" customFormat="1" x14ac:dyDescent="0.25"/>
    <row r="57" spans="1:239" s="3" customFormat="1" x14ac:dyDescent="0.25"/>
    <row r="58" spans="1:239" s="3" customFormat="1" x14ac:dyDescent="0.25"/>
    <row r="59" spans="1:239" s="3" customFormat="1" x14ac:dyDescent="0.25"/>
    <row r="60" spans="1:239" s="3" customFormat="1" x14ac:dyDescent="0.25"/>
    <row r="61" spans="1:239" s="3" customFormat="1" x14ac:dyDescent="0.25"/>
    <row r="62" spans="1:239" s="3" customFormat="1" x14ac:dyDescent="0.25"/>
    <row r="63" spans="1:239" s="3" customFormat="1" x14ac:dyDescent="0.25"/>
    <row r="64" spans="1:239" s="3" customFormat="1" x14ac:dyDescent="0.25"/>
    <row r="65" spans="3:56" s="2" customFormat="1" x14ac:dyDescent="0.25">
      <c r="C65" s="3"/>
      <c r="D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</row>
    <row r="66" spans="3:56" s="2" customFormat="1" x14ac:dyDescent="0.25">
      <c r="C66" s="3"/>
      <c r="D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</row>
    <row r="67" spans="3:56" s="2" customFormat="1" x14ac:dyDescent="0.25">
      <c r="C67" s="3"/>
      <c r="D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</row>
    <row r="68" spans="3:56" s="2" customFormat="1" x14ac:dyDescent="0.25">
      <c r="C68" s="3"/>
      <c r="D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</row>
    <row r="69" spans="3:56" s="2" customFormat="1" x14ac:dyDescent="0.25">
      <c r="C69" s="3"/>
      <c r="D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</row>
    <row r="70" spans="3:56" s="2" customFormat="1" x14ac:dyDescent="0.25">
      <c r="C70" s="3"/>
      <c r="D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</row>
    <row r="71" spans="3:56" s="2" customFormat="1" x14ac:dyDescent="0.25">
      <c r="C71" s="3"/>
      <c r="D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</row>
    <row r="72" spans="3:56" s="2" customFormat="1" x14ac:dyDescent="0.25">
      <c r="C72" s="3"/>
      <c r="D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</row>
    <row r="73" spans="3:56" s="2" customFormat="1" x14ac:dyDescent="0.25">
      <c r="C73" s="3"/>
      <c r="D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</row>
    <row r="74" spans="3:56" s="2" customFormat="1" x14ac:dyDescent="0.25">
      <c r="C74" s="3"/>
      <c r="D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</row>
    <row r="75" spans="3:56" s="2" customFormat="1" x14ac:dyDescent="0.25">
      <c r="C75" s="3"/>
      <c r="D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</row>
    <row r="76" spans="3:56" s="2" customFormat="1" x14ac:dyDescent="0.25">
      <c r="C76" s="3"/>
      <c r="D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</row>
    <row r="77" spans="3:56" s="2" customFormat="1" x14ac:dyDescent="0.25">
      <c r="C77" s="3"/>
      <c r="D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</row>
    <row r="78" spans="3:56" s="2" customFormat="1" x14ac:dyDescent="0.25">
      <c r="C78" s="3"/>
      <c r="D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</row>
    <row r="79" spans="3:56" s="2" customFormat="1" x14ac:dyDescent="0.25">
      <c r="C79" s="3"/>
      <c r="D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</row>
    <row r="80" spans="3:56" s="2" customFormat="1" x14ac:dyDescent="0.25">
      <c r="C80" s="3"/>
      <c r="D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</row>
    <row r="81" spans="3:56" s="2" customFormat="1" x14ac:dyDescent="0.25">
      <c r="C81" s="3"/>
      <c r="D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</row>
    <row r="82" spans="3:56" s="2" customFormat="1" x14ac:dyDescent="0.25">
      <c r="C82" s="3"/>
      <c r="D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</row>
    <row r="83" spans="3:56" s="2" customFormat="1" x14ac:dyDescent="0.25">
      <c r="C83" s="3"/>
      <c r="D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</row>
    <row r="84" spans="3:56" s="2" customFormat="1" x14ac:dyDescent="0.25">
      <c r="C84" s="3"/>
      <c r="D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</row>
    <row r="85" spans="3:56" s="2" customFormat="1" x14ac:dyDescent="0.25">
      <c r="C85" s="3"/>
      <c r="D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</row>
    <row r="86" spans="3:56" s="2" customFormat="1" x14ac:dyDescent="0.25">
      <c r="C86" s="3"/>
      <c r="D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</row>
    <row r="87" spans="3:56" s="2" customFormat="1" x14ac:dyDescent="0.25">
      <c r="C87" s="3"/>
      <c r="D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</row>
    <row r="88" spans="3:56" s="2" customFormat="1" x14ac:dyDescent="0.25">
      <c r="C88" s="3"/>
      <c r="D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</row>
    <row r="89" spans="3:56" s="2" customFormat="1" x14ac:dyDescent="0.25"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</row>
    <row r="90" spans="3:56" s="2" customFormat="1" x14ac:dyDescent="0.25"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</row>
    <row r="91" spans="3:56" s="2" customFormat="1" x14ac:dyDescent="0.25"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</row>
    <row r="92" spans="3:56" s="2" customFormat="1" x14ac:dyDescent="0.25"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</row>
    <row r="93" spans="3:56" s="2" customFormat="1" x14ac:dyDescent="0.25"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</row>
    <row r="94" spans="3:56" s="2" customFormat="1" x14ac:dyDescent="0.25"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</row>
    <row r="95" spans="3:56" s="2" customFormat="1" x14ac:dyDescent="0.25"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</row>
    <row r="96" spans="3:56" s="2" customFormat="1" x14ac:dyDescent="0.25"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</row>
    <row r="97" spans="46:56" s="2" customFormat="1" x14ac:dyDescent="0.25"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</row>
    <row r="98" spans="46:56" s="2" customFormat="1" x14ac:dyDescent="0.25"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</row>
    <row r="99" spans="46:56" s="2" customFormat="1" x14ac:dyDescent="0.25"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</row>
    <row r="100" spans="46:56" s="2" customFormat="1" x14ac:dyDescent="0.25"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</row>
    <row r="101" spans="46:56" s="2" customFormat="1" x14ac:dyDescent="0.25"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</row>
    <row r="102" spans="46:56" s="2" customFormat="1" x14ac:dyDescent="0.25"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e</dc:creator>
  <cp:lastModifiedBy>usere</cp:lastModifiedBy>
  <cp:lastPrinted>2016-05-23T13:44:55Z</cp:lastPrinted>
  <dcterms:created xsi:type="dcterms:W3CDTF">2015-11-19T11:34:08Z</dcterms:created>
  <dcterms:modified xsi:type="dcterms:W3CDTF">2016-11-02T06:03:18Z</dcterms:modified>
</cp:coreProperties>
</file>